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E:\GWAS\GWAScatalog\膀胱炎\chronic_pain-bgen\投稿材料\Medicine\第一次修改\ST\"/>
    </mc:Choice>
  </mc:AlternateContent>
  <xr:revisionPtr revIDLastSave="0" documentId="13_ncr:1_{7E207231-8E1C-444B-9D35-2F3C5C06887E}" xr6:coauthVersionLast="47" xr6:coauthVersionMax="47" xr10:uidLastSave="{00000000-0000-0000-0000-000000000000}"/>
  <bookViews>
    <workbookView xWindow="-132" yWindow="-132" windowWidth="30984" windowHeight="1682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0" i="1" l="1"/>
  <c r="K40" i="1" s="1"/>
  <c r="J39" i="1"/>
  <c r="K39" i="1" s="1"/>
  <c r="J38" i="1"/>
  <c r="K38" i="1" s="1"/>
  <c r="J37" i="1"/>
  <c r="K37" i="1" s="1"/>
  <c r="J36" i="1"/>
  <c r="K36" i="1" s="1"/>
  <c r="J35" i="1"/>
  <c r="K35" i="1" s="1"/>
  <c r="J34" i="1"/>
  <c r="K34" i="1" s="1"/>
  <c r="J33" i="1"/>
  <c r="K33" i="1" s="1"/>
  <c r="J32" i="1"/>
  <c r="K32" i="1" s="1"/>
  <c r="J31" i="1"/>
  <c r="K31" i="1" s="1"/>
  <c r="J30" i="1"/>
  <c r="K30" i="1" s="1"/>
  <c r="J29" i="1"/>
  <c r="K29" i="1" s="1"/>
  <c r="J28" i="1"/>
  <c r="K28" i="1" s="1"/>
  <c r="J27" i="1"/>
  <c r="K27" i="1" s="1"/>
  <c r="J26" i="1"/>
  <c r="K26" i="1" s="1"/>
  <c r="J25" i="1"/>
  <c r="K25" i="1" s="1"/>
  <c r="J24" i="1"/>
  <c r="K24" i="1" s="1"/>
  <c r="J23" i="1"/>
  <c r="K23" i="1" s="1"/>
  <c r="J22" i="1"/>
  <c r="K22" i="1" s="1"/>
  <c r="J21" i="1"/>
  <c r="K21" i="1" s="1"/>
  <c r="J20" i="1"/>
  <c r="K20" i="1" s="1"/>
  <c r="J19" i="1"/>
  <c r="K19" i="1" s="1"/>
  <c r="J18" i="1"/>
  <c r="K18" i="1" s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K11" i="1" s="1"/>
  <c r="J10" i="1"/>
  <c r="K10" i="1" s="1"/>
  <c r="J9" i="1"/>
  <c r="K9" i="1" s="1"/>
  <c r="J8" i="1"/>
  <c r="K8" i="1" s="1"/>
  <c r="J7" i="1"/>
  <c r="K7" i="1" s="1"/>
  <c r="J6" i="1"/>
  <c r="K6" i="1" s="1"/>
  <c r="J5" i="1"/>
  <c r="K5" i="1" s="1"/>
  <c r="J4" i="1"/>
  <c r="K4" i="1" s="1"/>
  <c r="J3" i="1"/>
  <c r="K3" i="1" s="1"/>
</calcChain>
</file>

<file path=xl/sharedStrings.xml><?xml version="1.0" encoding="utf-8"?>
<sst xmlns="http://schemas.openxmlformats.org/spreadsheetml/2006/main" count="126" uniqueCount="54">
  <si>
    <t>Table S6: Genetic instruments of MCP for bidirectional MR</t>
    <phoneticPr fontId="2" type="noConversion"/>
  </si>
  <si>
    <t>SNP</t>
    <phoneticPr fontId="2" type="noConversion"/>
  </si>
  <si>
    <t>pval</t>
    <phoneticPr fontId="2" type="noConversion"/>
  </si>
  <si>
    <t>chr</t>
    <phoneticPr fontId="2" type="noConversion"/>
  </si>
  <si>
    <t>pos</t>
  </si>
  <si>
    <t>beta</t>
  </si>
  <si>
    <t>se</t>
  </si>
  <si>
    <t>eaf</t>
  </si>
  <si>
    <t>effect allele</t>
    <phoneticPr fontId="2" type="noConversion"/>
  </si>
  <si>
    <t>other allele</t>
    <phoneticPr fontId="2" type="noConversion"/>
  </si>
  <si>
    <r>
      <t>R</t>
    </r>
    <r>
      <rPr>
        <vertAlign val="superscript"/>
        <sz val="10"/>
        <color theme="1"/>
        <rFont val="Times New Roman"/>
        <family val="1"/>
      </rPr>
      <t>2</t>
    </r>
    <phoneticPr fontId="6" type="noConversion"/>
  </si>
  <si>
    <t>F value</t>
    <phoneticPr fontId="2" type="noConversion"/>
  </si>
  <si>
    <t>rs10888692</t>
  </si>
  <si>
    <t>C</t>
  </si>
  <si>
    <t>G</t>
  </si>
  <si>
    <t>rs197441</t>
  </si>
  <si>
    <t>A</t>
  </si>
  <si>
    <t>rs77945800</t>
  </si>
  <si>
    <t>rs12069226</t>
  </si>
  <si>
    <t>T</t>
  </si>
  <si>
    <t>rs6721975</t>
  </si>
  <si>
    <t>rs1434074</t>
  </si>
  <si>
    <t>rs7628207</t>
  </si>
  <si>
    <t>rs28428925</t>
  </si>
  <si>
    <t>rs6770476</t>
  </si>
  <si>
    <t>rs56203712</t>
  </si>
  <si>
    <t>rs13135092</t>
  </si>
  <si>
    <t>rs13136239</t>
  </si>
  <si>
    <t>rs6869446</t>
  </si>
  <si>
    <t>rs191800971</t>
  </si>
  <si>
    <t>rs17474406</t>
  </si>
  <si>
    <t>rs11751591</t>
  </si>
  <si>
    <t>rs142415291</t>
  </si>
  <si>
    <t>rs6926377</t>
  </si>
  <si>
    <t>rs10259354</t>
  </si>
  <si>
    <t>rs7798894</t>
  </si>
  <si>
    <t>rs6959358</t>
  </si>
  <si>
    <t>rs12537376</t>
  </si>
  <si>
    <t>rs11786084</t>
  </si>
  <si>
    <t>rs10992729</t>
  </si>
  <si>
    <t>rs6478241</t>
  </si>
  <si>
    <t>rs2183271</t>
  </si>
  <si>
    <t>rs11599236</t>
  </si>
  <si>
    <t>rs117829627</t>
  </si>
  <si>
    <t>rs61883178</t>
  </si>
  <si>
    <t>rs2587363</t>
  </si>
  <si>
    <t>rs12435797</t>
  </si>
  <si>
    <t>rs2006281</t>
  </si>
  <si>
    <t>rs2386584</t>
  </si>
  <si>
    <t>rs285026</t>
  </si>
  <si>
    <t>rs9899380</t>
  </si>
  <si>
    <t>rs11079993</t>
  </si>
  <si>
    <t>rs8099145</t>
  </si>
  <si>
    <t>rs24242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3" fillId="0" borderId="0" xfId="1" applyFont="1" applyAlignment="1">
      <alignment horizontal="left" vertical="center"/>
    </xf>
    <xf numFmtId="0" fontId="4" fillId="0" borderId="0" xfId="0" applyFont="1"/>
    <xf numFmtId="0" fontId="4" fillId="0" borderId="1" xfId="0" applyFont="1" applyBorder="1"/>
    <xf numFmtId="11" fontId="4" fillId="0" borderId="0" xfId="0" applyNumberFormat="1" applyFont="1"/>
    <xf numFmtId="0" fontId="4" fillId="0" borderId="2" xfId="0" applyFont="1" applyBorder="1"/>
    <xf numFmtId="11" fontId="4" fillId="0" borderId="2" xfId="0" applyNumberFormat="1" applyFont="1" applyBorder="1"/>
  </cellXfs>
  <cellStyles count="2">
    <cellStyle name="常规" xfId="0" builtinId="0"/>
    <cellStyle name="常规 2" xfId="1" xr:uid="{27F7F111-C452-4A44-BE29-513A036F12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0"/>
  <sheetViews>
    <sheetView tabSelected="1" workbookViewId="0">
      <selection sqref="A1:K40"/>
    </sheetView>
  </sheetViews>
  <sheetFormatPr defaultRowHeight="13.8" x14ac:dyDescent="0.25"/>
  <sheetData>
    <row r="1" spans="1:1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6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spans="1:11" x14ac:dyDescent="0.25">
      <c r="A3" s="2" t="s">
        <v>12</v>
      </c>
      <c r="B3" s="4">
        <v>5.5999999999999997E-9</v>
      </c>
      <c r="C3" s="2">
        <v>1</v>
      </c>
      <c r="D3" s="2">
        <v>50991473</v>
      </c>
      <c r="E3" s="2">
        <v>-1.4325900000000001E-2</v>
      </c>
      <c r="F3" s="2">
        <v>2.4545999999999999E-3</v>
      </c>
      <c r="G3" s="2">
        <v>0.56808099999999995</v>
      </c>
      <c r="H3" s="4" t="s">
        <v>13</v>
      </c>
      <c r="I3" s="2" t="s">
        <v>14</v>
      </c>
      <c r="J3" s="2">
        <f t="shared" ref="J3:J40" si="0">2*G3*(1-G3)*E3*E3</f>
        <v>1.0071320096633961E-4</v>
      </c>
      <c r="K3" s="2">
        <f>J3*(769475-2)/(1-J3)</f>
        <v>77.503894552479977</v>
      </c>
    </row>
    <row r="4" spans="1:11" x14ac:dyDescent="0.25">
      <c r="A4" s="2" t="s">
        <v>15</v>
      </c>
      <c r="B4" s="4">
        <v>1.0999999999999999E-9</v>
      </c>
      <c r="C4" s="2">
        <v>1</v>
      </c>
      <c r="D4" s="2">
        <v>112283655</v>
      </c>
      <c r="E4" s="2">
        <v>-1.53627E-2</v>
      </c>
      <c r="F4" s="2">
        <v>2.5115599999999999E-3</v>
      </c>
      <c r="G4" s="2">
        <v>0.61794899999999997</v>
      </c>
      <c r="H4" s="4" t="s">
        <v>16</v>
      </c>
      <c r="I4" s="2" t="s">
        <v>14</v>
      </c>
      <c r="J4" s="2">
        <f t="shared" si="0"/>
        <v>1.1143947818307345E-4</v>
      </c>
      <c r="K4" s="2">
        <f t="shared" ref="K4:K40" si="1">J4*(769475-2)/(1-J4)</f>
        <v>85.759226559421236</v>
      </c>
    </row>
    <row r="5" spans="1:11" x14ac:dyDescent="0.25">
      <c r="A5" s="2" t="s">
        <v>17</v>
      </c>
      <c r="B5" s="4">
        <v>4.3999999999999998E-12</v>
      </c>
      <c r="C5" s="2">
        <v>1</v>
      </c>
      <c r="D5" s="2">
        <v>150476049</v>
      </c>
      <c r="E5" s="2">
        <v>1.7963900000000001E-2</v>
      </c>
      <c r="F5" s="2">
        <v>2.5800799999999998E-3</v>
      </c>
      <c r="G5" s="2">
        <v>0.56765200000000005</v>
      </c>
      <c r="H5" s="2" t="s">
        <v>14</v>
      </c>
      <c r="I5" s="2" t="s">
        <v>16</v>
      </c>
      <c r="J5" s="2">
        <f t="shared" si="0"/>
        <v>1.5839697374519886E-4</v>
      </c>
      <c r="K5" s="2">
        <f t="shared" si="1"/>
        <v>121.9015034078742</v>
      </c>
    </row>
    <row r="6" spans="1:11" x14ac:dyDescent="0.25">
      <c r="A6" s="2" t="s">
        <v>18</v>
      </c>
      <c r="B6" s="4">
        <v>2.7999999999999998E-9</v>
      </c>
      <c r="C6" s="2">
        <v>1</v>
      </c>
      <c r="D6" s="2">
        <v>243229308</v>
      </c>
      <c r="E6" s="2">
        <v>-1.5900999999999998E-2</v>
      </c>
      <c r="F6" s="2">
        <v>2.64167E-3</v>
      </c>
      <c r="G6" s="2">
        <v>0.67996199999999996</v>
      </c>
      <c r="H6" s="4" t="s">
        <v>13</v>
      </c>
      <c r="I6" s="2" t="s">
        <v>19</v>
      </c>
      <c r="J6" s="2">
        <f t="shared" si="0"/>
        <v>1.1004366881666823E-4</v>
      </c>
      <c r="K6" s="2">
        <f t="shared" si="1"/>
        <v>84.684951018071729</v>
      </c>
    </row>
    <row r="7" spans="1:11" x14ac:dyDescent="0.25">
      <c r="A7" s="2" t="s">
        <v>20</v>
      </c>
      <c r="B7" s="4">
        <v>2E-8</v>
      </c>
      <c r="C7" s="2">
        <v>2</v>
      </c>
      <c r="D7" s="2">
        <v>5832667</v>
      </c>
      <c r="E7" s="2">
        <v>-1.6702499999999999E-2</v>
      </c>
      <c r="F7" s="2">
        <v>2.9451899999999999E-3</v>
      </c>
      <c r="G7" s="2">
        <v>0.23136999999999999</v>
      </c>
      <c r="H7" s="4" t="s">
        <v>19</v>
      </c>
      <c r="I7" s="2" t="s">
        <v>13</v>
      </c>
      <c r="J7" s="2">
        <f t="shared" si="0"/>
        <v>9.9224137902849714E-5</v>
      </c>
      <c r="K7" s="2">
        <f t="shared" si="1"/>
        <v>76.357871608501924</v>
      </c>
    </row>
    <row r="8" spans="1:11" x14ac:dyDescent="0.25">
      <c r="A8" s="2" t="s">
        <v>21</v>
      </c>
      <c r="B8" s="4">
        <v>3.1E-8</v>
      </c>
      <c r="C8" s="2">
        <v>2</v>
      </c>
      <c r="D8" s="2">
        <v>80711752</v>
      </c>
      <c r="E8" s="2">
        <v>1.5534299999999999E-2</v>
      </c>
      <c r="F8" s="2">
        <v>2.8339900000000002E-3</v>
      </c>
      <c r="G8" s="2">
        <v>0.74721700000000002</v>
      </c>
      <c r="H8" s="4" t="s">
        <v>19</v>
      </c>
      <c r="I8" s="2" t="s">
        <v>16</v>
      </c>
      <c r="J8" s="2">
        <f t="shared" si="0"/>
        <v>9.1160768867626848E-5</v>
      </c>
      <c r="K8" s="2">
        <f t="shared" si="1"/>
        <v>70.152145426394213</v>
      </c>
    </row>
    <row r="9" spans="1:11" x14ac:dyDescent="0.25">
      <c r="A9" s="2" t="s">
        <v>22</v>
      </c>
      <c r="B9" s="4">
        <v>6.6E-10</v>
      </c>
      <c r="C9" s="2">
        <v>3</v>
      </c>
      <c r="D9" s="2">
        <v>49754970</v>
      </c>
      <c r="E9" s="2">
        <v>1.9531900000000001E-2</v>
      </c>
      <c r="F9" s="2">
        <v>3.1824100000000001E-3</v>
      </c>
      <c r="G9" s="2">
        <v>0.17701600000000001</v>
      </c>
      <c r="H9" s="4" t="s">
        <v>19</v>
      </c>
      <c r="I9" s="2" t="s">
        <v>13</v>
      </c>
      <c r="J9" s="2">
        <f t="shared" si="0"/>
        <v>1.1115343662647837E-4</v>
      </c>
      <c r="K9" s="2">
        <f t="shared" si="1"/>
        <v>85.539076303583187</v>
      </c>
    </row>
    <row r="10" spans="1:11" x14ac:dyDescent="0.25">
      <c r="A10" s="2" t="s">
        <v>23</v>
      </c>
      <c r="B10" s="4">
        <v>1.6000000000000001E-9</v>
      </c>
      <c r="C10" s="2">
        <v>3</v>
      </c>
      <c r="D10" s="2">
        <v>107294634</v>
      </c>
      <c r="E10" s="2">
        <v>-2.14355E-2</v>
      </c>
      <c r="F10" s="2">
        <v>3.5411000000000002E-3</v>
      </c>
      <c r="G10" s="2">
        <v>0.86238499999999996</v>
      </c>
      <c r="H10" s="4" t="s">
        <v>14</v>
      </c>
      <c r="I10" s="2" t="s">
        <v>16</v>
      </c>
      <c r="J10" s="2">
        <f t="shared" si="0"/>
        <v>1.0905967534988012E-4</v>
      </c>
      <c r="K10" s="2">
        <f t="shared" si="1"/>
        <v>83.927628690436165</v>
      </c>
    </row>
    <row r="11" spans="1:11" x14ac:dyDescent="0.25">
      <c r="A11" s="2" t="s">
        <v>24</v>
      </c>
      <c r="B11" s="4">
        <v>7.8000000000000004E-9</v>
      </c>
      <c r="C11" s="2">
        <v>3</v>
      </c>
      <c r="D11" s="2">
        <v>136073920</v>
      </c>
      <c r="E11" s="2">
        <v>-1.53908E-2</v>
      </c>
      <c r="F11" s="2">
        <v>2.6809400000000001E-3</v>
      </c>
      <c r="G11" s="2">
        <v>0.71069000000000004</v>
      </c>
      <c r="H11" s="4" t="s">
        <v>13</v>
      </c>
      <c r="I11" s="2" t="s">
        <v>19</v>
      </c>
      <c r="J11" s="2">
        <f t="shared" si="0"/>
        <v>9.7408315903133445E-5</v>
      </c>
      <c r="K11" s="2">
        <f t="shared" si="1"/>
        <v>74.960370826413481</v>
      </c>
    </row>
    <row r="12" spans="1:11" x14ac:dyDescent="0.25">
      <c r="A12" s="2" t="s">
        <v>25</v>
      </c>
      <c r="B12" s="4">
        <v>3.1000000000000003E-11</v>
      </c>
      <c r="C12" s="2">
        <v>4</v>
      </c>
      <c r="D12" s="2">
        <v>25342606</v>
      </c>
      <c r="E12" s="2">
        <v>1.95579E-2</v>
      </c>
      <c r="F12" s="2">
        <v>2.92494E-3</v>
      </c>
      <c r="G12" s="2">
        <v>0.76387499999999997</v>
      </c>
      <c r="H12" s="4" t="s">
        <v>16</v>
      </c>
      <c r="I12" s="2" t="s">
        <v>14</v>
      </c>
      <c r="J12" s="2">
        <f t="shared" si="0"/>
        <v>1.3798716938890051E-4</v>
      </c>
      <c r="K12" s="2">
        <f t="shared" si="1"/>
        <v>106.19205433217434</v>
      </c>
    </row>
    <row r="13" spans="1:11" x14ac:dyDescent="0.25">
      <c r="A13" s="2" t="s">
        <v>26</v>
      </c>
      <c r="B13" s="4">
        <v>1.7000000000000001E-13</v>
      </c>
      <c r="C13" s="2">
        <v>4</v>
      </c>
      <c r="D13" s="2">
        <v>103198082</v>
      </c>
      <c r="E13" s="2">
        <v>-3.2782800000000001E-2</v>
      </c>
      <c r="F13" s="2">
        <v>4.4373800000000003E-3</v>
      </c>
      <c r="G13" s="2">
        <v>0.91747199999999995</v>
      </c>
      <c r="H13" s="4" t="s">
        <v>16</v>
      </c>
      <c r="I13" s="2" t="s">
        <v>14</v>
      </c>
      <c r="J13" s="2">
        <f t="shared" si="0"/>
        <v>1.6274821108931998E-4</v>
      </c>
      <c r="K13" s="2">
        <f t="shared" si="1"/>
        <v>125.25073856517142</v>
      </c>
    </row>
    <row r="14" spans="1:11" x14ac:dyDescent="0.25">
      <c r="A14" s="2" t="s">
        <v>27</v>
      </c>
      <c r="B14" s="4">
        <v>3.5000000000000002E-8</v>
      </c>
      <c r="C14" s="2">
        <v>4</v>
      </c>
      <c r="D14" s="2">
        <v>140908755</v>
      </c>
      <c r="E14" s="2">
        <v>1.4105899999999999E-2</v>
      </c>
      <c r="F14" s="2">
        <v>2.5609399999999998E-3</v>
      </c>
      <c r="G14" s="2">
        <v>0.65502099999999996</v>
      </c>
      <c r="H14" s="4" t="s">
        <v>14</v>
      </c>
      <c r="I14" s="2" t="s">
        <v>16</v>
      </c>
      <c r="J14" s="2">
        <f t="shared" si="0"/>
        <v>8.9924799824961472E-5</v>
      </c>
      <c r="K14" s="2">
        <f t="shared" si="1"/>
        <v>69.200928375344432</v>
      </c>
    </row>
    <row r="15" spans="1:11" x14ac:dyDescent="0.25">
      <c r="A15" s="2" t="s">
        <v>28</v>
      </c>
      <c r="B15" s="4">
        <v>1E-8</v>
      </c>
      <c r="C15" s="2">
        <v>5</v>
      </c>
      <c r="D15" s="2">
        <v>65570607</v>
      </c>
      <c r="E15" s="2">
        <v>-1.4364500000000001E-2</v>
      </c>
      <c r="F15" s="2">
        <v>2.5026100000000002E-3</v>
      </c>
      <c r="G15" s="2">
        <v>0.61558900000000005</v>
      </c>
      <c r="H15" s="4" t="s">
        <v>19</v>
      </c>
      <c r="I15" s="2" t="s">
        <v>13</v>
      </c>
      <c r="J15" s="2">
        <f t="shared" si="0"/>
        <v>9.765571865402389E-5</v>
      </c>
      <c r="K15" s="2">
        <f t="shared" si="1"/>
        <v>75.150777703071725</v>
      </c>
    </row>
    <row r="16" spans="1:11" x14ac:dyDescent="0.25">
      <c r="A16" s="2" t="s">
        <v>29</v>
      </c>
      <c r="B16" s="4">
        <v>5.4999999999999996E-9</v>
      </c>
      <c r="C16" s="2">
        <v>5</v>
      </c>
      <c r="D16" s="2">
        <v>104003311</v>
      </c>
      <c r="E16" s="2">
        <v>-1.51057E-2</v>
      </c>
      <c r="F16" s="2">
        <v>2.6013999999999998E-3</v>
      </c>
      <c r="G16" s="2">
        <v>0.66851099999999997</v>
      </c>
      <c r="H16" s="4" t="s">
        <v>14</v>
      </c>
      <c r="I16" s="2" t="s">
        <v>13</v>
      </c>
      <c r="J16" s="2">
        <f t="shared" si="0"/>
        <v>1.0113218387339467E-4</v>
      </c>
      <c r="K16" s="2">
        <f t="shared" si="1"/>
        <v>77.826355670924514</v>
      </c>
    </row>
    <row r="17" spans="1:11" x14ac:dyDescent="0.25">
      <c r="A17" s="2" t="s">
        <v>30</v>
      </c>
      <c r="B17" s="4">
        <v>2.0999999999999999E-8</v>
      </c>
      <c r="C17" s="2">
        <v>5</v>
      </c>
      <c r="D17" s="2">
        <v>122732342</v>
      </c>
      <c r="E17" s="2">
        <v>-4.9180599999999998E-2</v>
      </c>
      <c r="F17" s="2">
        <v>8.8097699999999998E-3</v>
      </c>
      <c r="G17" s="2">
        <v>0.98023899999999997</v>
      </c>
      <c r="H17" s="4" t="s">
        <v>14</v>
      </c>
      <c r="I17" s="2" t="s">
        <v>16</v>
      </c>
      <c r="J17" s="2">
        <f t="shared" si="0"/>
        <v>9.370408772825837E-5</v>
      </c>
      <c r="K17" s="2">
        <f t="shared" si="1"/>
        <v>72.109522453544173</v>
      </c>
    </row>
    <row r="18" spans="1:11" x14ac:dyDescent="0.25">
      <c r="A18" s="2" t="s">
        <v>31</v>
      </c>
      <c r="B18" s="4">
        <v>4.3000000000000001E-10</v>
      </c>
      <c r="C18" s="2">
        <v>6</v>
      </c>
      <c r="D18" s="2">
        <v>33794215</v>
      </c>
      <c r="E18" s="2">
        <v>2.1405299999999999E-2</v>
      </c>
      <c r="F18" s="2">
        <v>3.3895800000000001E-3</v>
      </c>
      <c r="G18" s="2">
        <v>0.84717500000000001</v>
      </c>
      <c r="H18" s="4" t="s">
        <v>14</v>
      </c>
      <c r="I18" s="2" t="s">
        <v>16</v>
      </c>
      <c r="J18" s="2">
        <f t="shared" si="0"/>
        <v>1.1864246719109761E-4</v>
      </c>
      <c r="K18" s="2">
        <f t="shared" si="1"/>
        <v>91.303007571015641</v>
      </c>
    </row>
    <row r="19" spans="1:11" x14ac:dyDescent="0.25">
      <c r="A19" s="2" t="s">
        <v>32</v>
      </c>
      <c r="B19" s="4">
        <v>2.7000000000000002E-9</v>
      </c>
      <c r="C19" s="2">
        <v>6</v>
      </c>
      <c r="D19" s="2">
        <v>34755312</v>
      </c>
      <c r="E19" s="2">
        <v>-1.6294400000000001E-2</v>
      </c>
      <c r="F19" s="2">
        <v>2.7756600000000001E-3</v>
      </c>
      <c r="G19" s="2">
        <v>0.737321</v>
      </c>
      <c r="H19" s="4" t="s">
        <v>16</v>
      </c>
      <c r="I19" s="2" t="s">
        <v>13</v>
      </c>
      <c r="J19" s="2">
        <f t="shared" si="0"/>
        <v>1.02846306598455E-4</v>
      </c>
      <c r="K19" s="2">
        <f t="shared" si="1"/>
        <v>79.145595909455778</v>
      </c>
    </row>
    <row r="20" spans="1:11" x14ac:dyDescent="0.25">
      <c r="A20" s="2" t="s">
        <v>33</v>
      </c>
      <c r="B20" s="4">
        <v>6E-9</v>
      </c>
      <c r="C20" s="2">
        <v>6</v>
      </c>
      <c r="D20" s="2">
        <v>145105354</v>
      </c>
      <c r="E20" s="2">
        <v>-1.5451100000000001E-2</v>
      </c>
      <c r="F20" s="2">
        <v>2.6771099999999999E-3</v>
      </c>
      <c r="G20" s="2">
        <v>0.70717799999999997</v>
      </c>
      <c r="H20" s="4" t="s">
        <v>16</v>
      </c>
      <c r="I20" s="2" t="s">
        <v>13</v>
      </c>
      <c r="J20" s="2">
        <f t="shared" si="0"/>
        <v>9.8873804714010962E-5</v>
      </c>
      <c r="K20" s="2">
        <f t="shared" si="1"/>
        <v>76.088246269106804</v>
      </c>
    </row>
    <row r="21" spans="1:11" x14ac:dyDescent="0.25">
      <c r="A21" s="2" t="s">
        <v>34</v>
      </c>
      <c r="B21" s="4">
        <v>2.1999999999999998E-8</v>
      </c>
      <c r="C21" s="2">
        <v>7</v>
      </c>
      <c r="D21" s="2">
        <v>3487414</v>
      </c>
      <c r="E21" s="2">
        <v>1.4679299999999999E-2</v>
      </c>
      <c r="F21" s="2">
        <v>2.6491700000000002E-3</v>
      </c>
      <c r="G21" s="2">
        <v>0.306232</v>
      </c>
      <c r="H21" s="4" t="s">
        <v>14</v>
      </c>
      <c r="I21" s="2" t="s">
        <v>16</v>
      </c>
      <c r="J21" s="2">
        <f t="shared" si="0"/>
        <v>9.1559944977418034E-5</v>
      </c>
      <c r="K21" s="2">
        <f t="shared" si="1"/>
        <v>70.459356796440218</v>
      </c>
    </row>
    <row r="22" spans="1:11" x14ac:dyDescent="0.25">
      <c r="A22" s="2" t="s">
        <v>35</v>
      </c>
      <c r="B22" s="4">
        <v>1.6000000000000001E-8</v>
      </c>
      <c r="C22" s="2">
        <v>7</v>
      </c>
      <c r="D22" s="2">
        <v>21552995</v>
      </c>
      <c r="E22" s="2">
        <v>1.5261E-2</v>
      </c>
      <c r="F22" s="2">
        <v>2.6986100000000002E-3</v>
      </c>
      <c r="G22" s="2">
        <v>0.28846300000000002</v>
      </c>
      <c r="H22" s="4" t="s">
        <v>16</v>
      </c>
      <c r="I22" s="2" t="s">
        <v>19</v>
      </c>
      <c r="J22" s="2">
        <f t="shared" si="0"/>
        <v>9.5605655739136903E-5</v>
      </c>
      <c r="K22" s="2">
        <f t="shared" si="1"/>
        <v>73.573004733923185</v>
      </c>
    </row>
    <row r="23" spans="1:11" x14ac:dyDescent="0.25">
      <c r="A23" s="2" t="s">
        <v>36</v>
      </c>
      <c r="B23" s="4">
        <v>3.2000000000000002E-8</v>
      </c>
      <c r="C23" s="2">
        <v>7</v>
      </c>
      <c r="D23" s="2">
        <v>95806578</v>
      </c>
      <c r="E23" s="2">
        <v>-1.3572300000000001E-2</v>
      </c>
      <c r="F23" s="2">
        <v>2.4677700000000002E-3</v>
      </c>
      <c r="G23" s="2">
        <v>0.58695900000000001</v>
      </c>
      <c r="H23" s="2" t="s">
        <v>14</v>
      </c>
      <c r="I23" s="2" t="s">
        <v>16</v>
      </c>
      <c r="J23" s="2">
        <f t="shared" si="0"/>
        <v>8.9317760775324721E-5</v>
      </c>
      <c r="K23" s="2">
        <f t="shared" si="1"/>
        <v>68.73374448121821</v>
      </c>
    </row>
    <row r="24" spans="1:11" x14ac:dyDescent="0.25">
      <c r="A24" s="2" t="s">
        <v>37</v>
      </c>
      <c r="B24" s="4">
        <v>1.0999999999999999E-9</v>
      </c>
      <c r="C24" s="2">
        <v>7</v>
      </c>
      <c r="D24" s="2">
        <v>114025053</v>
      </c>
      <c r="E24" s="2">
        <v>1.50788E-2</v>
      </c>
      <c r="F24" s="2">
        <v>2.5045200000000001E-3</v>
      </c>
      <c r="G24" s="2">
        <v>0.60898099999999999</v>
      </c>
      <c r="H24" s="2" t="s">
        <v>16</v>
      </c>
      <c r="I24" s="2" t="s">
        <v>14</v>
      </c>
      <c r="J24" s="2">
        <f t="shared" si="0"/>
        <v>1.0828421717394042E-4</v>
      </c>
      <c r="K24" s="2">
        <f t="shared" si="1"/>
        <v>83.330804852453369</v>
      </c>
    </row>
    <row r="25" spans="1:11" x14ac:dyDescent="0.25">
      <c r="A25" s="2" t="s">
        <v>38</v>
      </c>
      <c r="B25" s="4">
        <v>3.2000000000000002E-8</v>
      </c>
      <c r="C25" s="2">
        <v>8</v>
      </c>
      <c r="D25" s="2">
        <v>142651709</v>
      </c>
      <c r="E25" s="2">
        <v>-1.44791E-2</v>
      </c>
      <c r="F25" s="2">
        <v>2.5910099999999999E-3</v>
      </c>
      <c r="G25" s="2">
        <v>0.66642199999999996</v>
      </c>
      <c r="H25" s="2" t="s">
        <v>14</v>
      </c>
      <c r="I25" s="2" t="s">
        <v>16</v>
      </c>
      <c r="J25" s="2">
        <f t="shared" si="0"/>
        <v>9.3209431025794275E-5</v>
      </c>
      <c r="K25" s="2">
        <f t="shared" si="1"/>
        <v>71.7288263228007</v>
      </c>
    </row>
    <row r="26" spans="1:11" x14ac:dyDescent="0.25">
      <c r="A26" s="2" t="s">
        <v>39</v>
      </c>
      <c r="B26" s="4">
        <v>8.9000000000000003E-10</v>
      </c>
      <c r="C26" s="2">
        <v>9</v>
      </c>
      <c r="D26" s="2">
        <v>96181075</v>
      </c>
      <c r="E26" s="2">
        <v>1.5761799999999999E-2</v>
      </c>
      <c r="F26" s="2">
        <v>2.58764E-3</v>
      </c>
      <c r="G26" s="2">
        <v>0.66767900000000002</v>
      </c>
      <c r="H26" s="2" t="s">
        <v>13</v>
      </c>
      <c r="I26" s="2" t="s">
        <v>19</v>
      </c>
      <c r="J26" s="2">
        <f t="shared" si="0"/>
        <v>1.102470871089211E-4</v>
      </c>
      <c r="K26" s="2">
        <f t="shared" si="1"/>
        <v>84.841510388349079</v>
      </c>
    </row>
    <row r="27" spans="1:11" x14ac:dyDescent="0.25">
      <c r="A27" s="2" t="s">
        <v>40</v>
      </c>
      <c r="B27" s="4">
        <v>2.7000000000000002E-9</v>
      </c>
      <c r="C27" s="2">
        <v>9</v>
      </c>
      <c r="D27" s="2">
        <v>119252629</v>
      </c>
      <c r="E27" s="2">
        <v>1.49283E-2</v>
      </c>
      <c r="F27" s="2">
        <v>2.5194800000000002E-3</v>
      </c>
      <c r="G27" s="2">
        <v>0.36479800000000001</v>
      </c>
      <c r="H27" s="2" t="s">
        <v>16</v>
      </c>
      <c r="I27" s="2" t="s">
        <v>14</v>
      </c>
      <c r="J27" s="2">
        <f t="shared" si="0"/>
        <v>1.0327970989319051E-4</v>
      </c>
      <c r="K27" s="2">
        <f t="shared" si="1"/>
        <v>79.479156794899311</v>
      </c>
    </row>
    <row r="28" spans="1:11" x14ac:dyDescent="0.25">
      <c r="A28" s="2" t="s">
        <v>41</v>
      </c>
      <c r="B28" s="4">
        <v>2.1999999999999998E-8</v>
      </c>
      <c r="C28" s="2">
        <v>10</v>
      </c>
      <c r="D28" s="2">
        <v>21957229</v>
      </c>
      <c r="E28" s="2">
        <v>-1.40394E-2</v>
      </c>
      <c r="F28" s="2">
        <v>2.53689E-3</v>
      </c>
      <c r="G28" s="2">
        <v>0.64075099999999996</v>
      </c>
      <c r="H28" s="2" t="s">
        <v>19</v>
      </c>
      <c r="I28" s="2" t="s">
        <v>13</v>
      </c>
      <c r="J28" s="2">
        <f t="shared" si="0"/>
        <v>9.0742753178280614E-5</v>
      </c>
      <c r="K28" s="2">
        <f t="shared" si="1"/>
        <v>69.830435122289757</v>
      </c>
    </row>
    <row r="29" spans="1:11" x14ac:dyDescent="0.25">
      <c r="A29" s="2" t="s">
        <v>42</v>
      </c>
      <c r="B29" s="4">
        <v>2.4E-8</v>
      </c>
      <c r="C29" s="2">
        <v>10</v>
      </c>
      <c r="D29" s="2">
        <v>106454672</v>
      </c>
      <c r="E29" s="2">
        <v>1.37892E-2</v>
      </c>
      <c r="F29" s="2">
        <v>2.4950300000000001E-3</v>
      </c>
      <c r="G29" s="2">
        <v>0.590893</v>
      </c>
      <c r="H29" s="2" t="s">
        <v>19</v>
      </c>
      <c r="I29" s="2" t="s">
        <v>13</v>
      </c>
      <c r="J29" s="2">
        <f t="shared" si="0"/>
        <v>9.1929287207339014E-5</v>
      </c>
      <c r="K29" s="2">
        <f t="shared" si="1"/>
        <v>70.743607824734582</v>
      </c>
    </row>
    <row r="30" spans="1:11" x14ac:dyDescent="0.25">
      <c r="A30" s="2" t="s">
        <v>43</v>
      </c>
      <c r="B30" s="4">
        <v>2.7999999999999999E-8</v>
      </c>
      <c r="C30" s="2">
        <v>10</v>
      </c>
      <c r="D30" s="2">
        <v>134973637</v>
      </c>
      <c r="E30" s="2">
        <v>-1.52286E-2</v>
      </c>
      <c r="F30" s="2">
        <v>2.7586199999999998E-3</v>
      </c>
      <c r="G30" s="2">
        <v>0.73134600000000005</v>
      </c>
      <c r="H30" s="2" t="s">
        <v>13</v>
      </c>
      <c r="I30" s="2" t="s">
        <v>19</v>
      </c>
      <c r="J30" s="2">
        <f t="shared" si="0"/>
        <v>9.1131004266145128E-5</v>
      </c>
      <c r="K30" s="2">
        <f t="shared" si="1"/>
        <v>70.129238193588492</v>
      </c>
    </row>
    <row r="31" spans="1:11" x14ac:dyDescent="0.25">
      <c r="A31" s="2" t="s">
        <v>44</v>
      </c>
      <c r="B31" s="4">
        <v>2.5999999999999998E-10</v>
      </c>
      <c r="C31" s="2">
        <v>11</v>
      </c>
      <c r="D31" s="2">
        <v>16317779</v>
      </c>
      <c r="E31" s="2">
        <v>-2.0794300000000002E-2</v>
      </c>
      <c r="F31" s="2">
        <v>3.2673400000000001E-3</v>
      </c>
      <c r="G31" s="2">
        <v>0.833484</v>
      </c>
      <c r="H31" s="2" t="s">
        <v>13</v>
      </c>
      <c r="I31" s="2" t="s">
        <v>16</v>
      </c>
      <c r="J31" s="2">
        <f t="shared" si="0"/>
        <v>1.2002503556399212E-4</v>
      </c>
      <c r="K31" s="2">
        <f t="shared" si="1"/>
        <v>92.367110556261167</v>
      </c>
    </row>
    <row r="32" spans="1:11" x14ac:dyDescent="0.25">
      <c r="A32" s="2" t="s">
        <v>45</v>
      </c>
      <c r="B32" s="4">
        <v>3.1000000000000003E-11</v>
      </c>
      <c r="C32" s="2">
        <v>13</v>
      </c>
      <c r="D32" s="2">
        <v>53915933</v>
      </c>
      <c r="E32" s="2">
        <v>1.63331E-2</v>
      </c>
      <c r="F32" s="2">
        <v>2.4547000000000002E-3</v>
      </c>
      <c r="G32" s="2">
        <v>0.43344100000000002</v>
      </c>
      <c r="H32" s="2" t="s">
        <v>14</v>
      </c>
      <c r="I32" s="2" t="s">
        <v>16</v>
      </c>
      <c r="J32" s="2">
        <f t="shared" si="0"/>
        <v>1.310214406156314E-4</v>
      </c>
      <c r="K32" s="2">
        <f t="shared" si="1"/>
        <v>100.8306719547295</v>
      </c>
    </row>
    <row r="33" spans="1:11" x14ac:dyDescent="0.25">
      <c r="A33" s="2" t="s">
        <v>46</v>
      </c>
      <c r="B33" s="4">
        <v>4.1999999999999999E-8</v>
      </c>
      <c r="C33" s="2">
        <v>14</v>
      </c>
      <c r="D33" s="2">
        <v>73797669</v>
      </c>
      <c r="E33" s="2">
        <v>-1.7284299999999999E-2</v>
      </c>
      <c r="F33" s="2">
        <v>3.1399000000000002E-3</v>
      </c>
      <c r="G33" s="2">
        <v>0.81628000000000001</v>
      </c>
      <c r="H33" s="2" t="s">
        <v>14</v>
      </c>
      <c r="I33" s="2" t="s">
        <v>19</v>
      </c>
      <c r="J33" s="2">
        <f t="shared" si="0"/>
        <v>8.9604367699480013E-5</v>
      </c>
      <c r="K33" s="2">
        <f t="shared" si="1"/>
        <v>68.954320235086783</v>
      </c>
    </row>
    <row r="34" spans="1:11" x14ac:dyDescent="0.25">
      <c r="A34" s="2" t="s">
        <v>47</v>
      </c>
      <c r="B34" s="4">
        <v>3.7E-8</v>
      </c>
      <c r="C34" s="2">
        <v>14</v>
      </c>
      <c r="D34" s="2">
        <v>104327732</v>
      </c>
      <c r="E34" s="2">
        <v>1.3493399999999999E-2</v>
      </c>
      <c r="F34" s="2">
        <v>2.4458000000000001E-3</v>
      </c>
      <c r="G34" s="2">
        <v>0.49693100000000001</v>
      </c>
      <c r="H34" s="2" t="s">
        <v>13</v>
      </c>
      <c r="I34" s="2" t="s">
        <v>19</v>
      </c>
      <c r="J34" s="2">
        <f t="shared" si="0"/>
        <v>9.103249199764135E-5</v>
      </c>
      <c r="K34" s="2">
        <f t="shared" si="1"/>
        <v>70.053421852465263</v>
      </c>
    </row>
    <row r="35" spans="1:11" x14ac:dyDescent="0.25">
      <c r="A35" s="2" t="s">
        <v>48</v>
      </c>
      <c r="B35" s="4">
        <v>3.1999999999999999E-11</v>
      </c>
      <c r="C35" s="2">
        <v>15</v>
      </c>
      <c r="D35" s="2">
        <v>91539572</v>
      </c>
      <c r="E35" s="2">
        <v>-1.66445E-2</v>
      </c>
      <c r="F35" s="2">
        <v>2.5000600000000001E-3</v>
      </c>
      <c r="G35" s="2">
        <v>0.614618</v>
      </c>
      <c r="H35" s="2" t="s">
        <v>19</v>
      </c>
      <c r="I35" s="2" t="s">
        <v>14</v>
      </c>
      <c r="J35" s="2">
        <f t="shared" si="0"/>
        <v>1.3124059902389599E-4</v>
      </c>
      <c r="K35" s="2">
        <f t="shared" si="1"/>
        <v>100.99935266825953</v>
      </c>
    </row>
    <row r="36" spans="1:11" x14ac:dyDescent="0.25">
      <c r="A36" s="2" t="s">
        <v>49</v>
      </c>
      <c r="B36" s="4">
        <v>2.0999999999999999E-8</v>
      </c>
      <c r="C36" s="2">
        <v>16</v>
      </c>
      <c r="D36" s="2">
        <v>77100089</v>
      </c>
      <c r="E36" s="2">
        <v>-1.37932E-2</v>
      </c>
      <c r="F36" s="2">
        <v>2.45488E-3</v>
      </c>
      <c r="G36" s="2">
        <v>0.43059599999999998</v>
      </c>
      <c r="H36" s="2" t="s">
        <v>14</v>
      </c>
      <c r="I36" s="2" t="s">
        <v>19</v>
      </c>
      <c r="J36" s="2">
        <f t="shared" si="0"/>
        <v>9.3293324084357077E-5</v>
      </c>
      <c r="K36" s="2">
        <f t="shared" si="1"/>
        <v>71.793391807331489</v>
      </c>
    </row>
    <row r="37" spans="1:11" x14ac:dyDescent="0.25">
      <c r="A37" s="2" t="s">
        <v>50</v>
      </c>
      <c r="B37" s="4">
        <v>1.7999999999999999E-8</v>
      </c>
      <c r="C37" s="2">
        <v>17</v>
      </c>
      <c r="D37" s="2">
        <v>43173131</v>
      </c>
      <c r="E37" s="2">
        <v>1.3920399999999999E-2</v>
      </c>
      <c r="F37" s="2">
        <v>2.4715800000000001E-3</v>
      </c>
      <c r="G37" s="2">
        <v>0.42676700000000001</v>
      </c>
      <c r="H37" s="2" t="s">
        <v>13</v>
      </c>
      <c r="I37" s="2" t="s">
        <v>14</v>
      </c>
      <c r="J37" s="2">
        <f t="shared" si="0"/>
        <v>9.4810282211179212E-5</v>
      </c>
      <c r="K37" s="2">
        <f t="shared" si="1"/>
        <v>72.960869724531648</v>
      </c>
    </row>
    <row r="38" spans="1:11" x14ac:dyDescent="0.25">
      <c r="A38" s="2" t="s">
        <v>51</v>
      </c>
      <c r="B38" s="4">
        <v>6.7000000000000001E-12</v>
      </c>
      <c r="C38" s="2">
        <v>17</v>
      </c>
      <c r="D38" s="2">
        <v>50301552</v>
      </c>
      <c r="E38" s="2">
        <v>-1.7285999999999999E-2</v>
      </c>
      <c r="F38" s="2">
        <v>2.5104200000000002E-3</v>
      </c>
      <c r="G38" s="2">
        <v>0.61850499999999997</v>
      </c>
      <c r="H38" s="2" t="s">
        <v>14</v>
      </c>
      <c r="I38" s="2" t="s">
        <v>19</v>
      </c>
      <c r="J38" s="2">
        <f t="shared" si="0"/>
        <v>1.4101037843756116E-4</v>
      </c>
      <c r="K38" s="2">
        <f t="shared" si="1"/>
        <v>108.51898123009641</v>
      </c>
    </row>
    <row r="39" spans="1:11" x14ac:dyDescent="0.25">
      <c r="A39" s="2" t="s">
        <v>52</v>
      </c>
      <c r="B39" s="4">
        <v>2.6999999999999998E-12</v>
      </c>
      <c r="C39" s="2">
        <v>18</v>
      </c>
      <c r="D39" s="2">
        <v>50743672</v>
      </c>
      <c r="E39" s="2">
        <v>-1.7318799999999999E-2</v>
      </c>
      <c r="F39" s="2">
        <v>2.4806899999999998E-3</v>
      </c>
      <c r="G39" s="2">
        <v>0.495919</v>
      </c>
      <c r="H39" s="2" t="s">
        <v>19</v>
      </c>
      <c r="I39" s="2" t="s">
        <v>13</v>
      </c>
      <c r="J39" s="2">
        <f t="shared" si="0"/>
        <v>1.4996042595418616E-4</v>
      </c>
      <c r="K39" s="2">
        <f t="shared" si="1"/>
        <v>115.40780544390829</v>
      </c>
    </row>
    <row r="40" spans="1:11" x14ac:dyDescent="0.25">
      <c r="A40" s="5" t="s">
        <v>53</v>
      </c>
      <c r="B40" s="6">
        <v>2.7E-10</v>
      </c>
      <c r="C40" s="5">
        <v>20</v>
      </c>
      <c r="D40" s="5">
        <v>19650324</v>
      </c>
      <c r="E40" s="5">
        <v>2.3028699999999999E-2</v>
      </c>
      <c r="F40" s="5">
        <v>3.6754499999999998E-3</v>
      </c>
      <c r="G40" s="5">
        <v>0.87436599999999998</v>
      </c>
      <c r="H40" s="5" t="s">
        <v>14</v>
      </c>
      <c r="I40" s="5" t="s">
        <v>16</v>
      </c>
      <c r="J40" s="5">
        <f t="shared" si="0"/>
        <v>1.165116328942819E-4</v>
      </c>
      <c r="K40" s="5">
        <f t="shared" si="1"/>
        <v>89.66300248089102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Liu</dc:creator>
  <cp:lastModifiedBy>JiaHao Liu</cp:lastModifiedBy>
  <dcterms:created xsi:type="dcterms:W3CDTF">2015-06-05T18:19:34Z</dcterms:created>
  <dcterms:modified xsi:type="dcterms:W3CDTF">2026-03-17T16:31:01Z</dcterms:modified>
</cp:coreProperties>
</file>